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ComplexI/Resources/Manuscripts/2025 Reduced Bovine CI nanodisc/Revised/Final Documents/"/>
    </mc:Choice>
  </mc:AlternateContent>
  <xr:revisionPtr revIDLastSave="0" documentId="8_{8F94AEC3-6D18-8945-B3F3-8A1694C7E0EA}" xr6:coauthVersionLast="47" xr6:coauthVersionMax="47" xr10:uidLastSave="{00000000-0000-0000-0000-000000000000}"/>
  <bookViews>
    <workbookView xWindow="0" yWindow="500" windowWidth="40960" windowHeight="20540" activeTab="1" xr2:uid="{C64E97C5-17CA-8049-A6BD-73BBCB835F86}"/>
  </bookViews>
  <sheets>
    <sheet name="Supplementary Figure 1D" sheetId="1" r:id="rId1"/>
    <sheet name="Supplementary Figure 7A" sheetId="2" r:id="rId2"/>
  </sheets>
  <definedNames>
    <definedName name="convergence_p1s_1D" localSheetId="1">'Supplementary Figure 7A'!$A$2:$C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1" l="1"/>
  <c r="G7" i="1" s="1"/>
  <c r="F6" i="1"/>
  <c r="G6" i="1" s="1"/>
  <c r="F5" i="1"/>
  <c r="G5" i="1" s="1"/>
  <c r="F4" i="1"/>
  <c r="G4" i="1" s="1"/>
  <c r="F3" i="1"/>
  <c r="G3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AE1DB8D-8F83-584E-AA6A-3AE1B2FEDE69}" name="convergence_p1s-1D" type="6" refreshedVersion="8" background="1" saveData="1">
    <textPr codePage="10000" sourceFile="/Users/jjw86/Documents/convergence_p1s-1D.dat" space="1" consecutive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" uniqueCount="16">
  <si>
    <t>DDM-CI</t>
  </si>
  <si>
    <t>Sample</t>
  </si>
  <si>
    <t>Specific activity (µmol NADH/min/mg)</t>
  </si>
  <si>
    <t>Replicate 1</t>
  </si>
  <si>
    <t>Replicate 2</t>
  </si>
  <si>
    <t>Replicate 3</t>
  </si>
  <si>
    <t>Replicate 4</t>
  </si>
  <si>
    <t>CI-ND</t>
  </si>
  <si>
    <t>mean</t>
  </si>
  <si>
    <t>S.E.M.</t>
  </si>
  <si>
    <t>CI-ND + NEM</t>
  </si>
  <si>
    <t>Deactivated CI-ND</t>
  </si>
  <si>
    <t>Deactivated CI-ND + NEM</t>
  </si>
  <si>
    <t>Simulation Time (ns)</t>
  </si>
  <si>
    <t>ΔG (kJ/mol)</t>
  </si>
  <si>
    <t>Statistical uncertain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</font>
    <font>
      <sz val="12"/>
      <color rgb="FF000000"/>
      <name val="Aptos Narrow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0" xfId="0" applyAlignment="1">
      <alignment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nvergence_p1s-1D" connectionId="1" xr16:uid="{68D36973-EFC6-E244-8454-9D81B8DBB3B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6A296-88CC-2E45-9AFE-A0ABADCD1DE1}">
  <dimension ref="A1:G7"/>
  <sheetViews>
    <sheetView workbookViewId="0">
      <selection activeCell="C6" sqref="C6"/>
    </sheetView>
  </sheetViews>
  <sheetFormatPr baseColWidth="10" defaultRowHeight="16" x14ac:dyDescent="0.2"/>
  <cols>
    <col min="1" max="1" width="23.33203125" bestFit="1" customWidth="1"/>
  </cols>
  <sheetData>
    <row r="1" spans="1:7" x14ac:dyDescent="0.2">
      <c r="A1" s="10" t="s">
        <v>1</v>
      </c>
      <c r="B1" s="8" t="s">
        <v>2</v>
      </c>
      <c r="C1" s="9"/>
      <c r="D1" s="9"/>
      <c r="E1" s="9"/>
      <c r="F1" s="9"/>
      <c r="G1" s="9"/>
    </row>
    <row r="2" spans="1:7" ht="17" thickBot="1" x14ac:dyDescent="0.25">
      <c r="A2" s="11"/>
      <c r="B2" s="3" t="s">
        <v>3</v>
      </c>
      <c r="C2" s="2" t="s">
        <v>4</v>
      </c>
      <c r="D2" s="2" t="s">
        <v>5</v>
      </c>
      <c r="E2" s="2" t="s">
        <v>6</v>
      </c>
      <c r="F2" s="6" t="s">
        <v>8</v>
      </c>
      <c r="G2" s="7" t="s">
        <v>9</v>
      </c>
    </row>
    <row r="3" spans="1:7" x14ac:dyDescent="0.2">
      <c r="A3" s="1" t="s">
        <v>0</v>
      </c>
      <c r="B3" s="4">
        <v>15.8879527</v>
      </c>
      <c r="C3" s="5">
        <v>15.4999766</v>
      </c>
      <c r="D3" s="5">
        <v>15.5603145</v>
      </c>
      <c r="E3" s="5">
        <v>15.3655448</v>
      </c>
      <c r="F3" s="4">
        <f>AVERAGE(B3:E3)</f>
        <v>15.578447150000001</v>
      </c>
      <c r="G3" s="5">
        <f>STDEV(B3:F3)/SQRT(4)</f>
        <v>9.6049309058436741E-2</v>
      </c>
    </row>
    <row r="4" spans="1:7" x14ac:dyDescent="0.2">
      <c r="A4" s="1" t="s">
        <v>7</v>
      </c>
      <c r="B4" s="4">
        <v>10.619480100000001</v>
      </c>
      <c r="C4" s="5">
        <v>10.256827100000001</v>
      </c>
      <c r="D4" s="5">
        <v>10.2318166</v>
      </c>
      <c r="E4" s="5">
        <v>10.140528</v>
      </c>
      <c r="F4" s="4">
        <f t="shared" ref="F4:F7" si="0">AVERAGE(B4:E4)</f>
        <v>10.312162950000001</v>
      </c>
      <c r="G4" s="5">
        <f t="shared" ref="G4:G7" si="1">STDEV(B4:F4)/SQRT(4)</f>
        <v>9.1316749216384968E-2</v>
      </c>
    </row>
    <row r="5" spans="1:7" x14ac:dyDescent="0.2">
      <c r="A5" s="1" t="s">
        <v>10</v>
      </c>
      <c r="B5" s="4">
        <v>2.8809028799999998</v>
      </c>
      <c r="C5" s="5">
        <v>3.1478905199999998</v>
      </c>
      <c r="D5" s="5">
        <v>3.06254201</v>
      </c>
      <c r="E5" s="5">
        <v>3.2560611499999998</v>
      </c>
      <c r="F5" s="4">
        <f t="shared" si="0"/>
        <v>3.08684914</v>
      </c>
      <c r="G5" s="5">
        <f t="shared" si="1"/>
        <v>6.8631012021429225E-2</v>
      </c>
    </row>
    <row r="6" spans="1:7" x14ac:dyDescent="0.2">
      <c r="A6" s="1" t="s">
        <v>11</v>
      </c>
      <c r="B6" s="4">
        <v>11.630531599999999</v>
      </c>
      <c r="C6" s="5">
        <v>11.395432400000001</v>
      </c>
      <c r="D6" s="5">
        <v>11.3969956</v>
      </c>
      <c r="E6" s="5">
        <v>11.657730600000001</v>
      </c>
      <c r="F6" s="4">
        <f t="shared" si="0"/>
        <v>11.52017255</v>
      </c>
      <c r="G6" s="5">
        <f t="shared" si="1"/>
        <v>6.2166109673011255E-2</v>
      </c>
    </row>
    <row r="7" spans="1:7" x14ac:dyDescent="0.2">
      <c r="A7" s="1" t="s">
        <v>12</v>
      </c>
      <c r="B7" s="4">
        <v>1.1776843400000001</v>
      </c>
      <c r="C7" s="5">
        <v>0.81565661</v>
      </c>
      <c r="D7" s="5">
        <v>1.01761681</v>
      </c>
      <c r="E7" s="5">
        <v>0.98322730000000003</v>
      </c>
      <c r="F7" s="4">
        <f t="shared" si="0"/>
        <v>0.9985462650000001</v>
      </c>
      <c r="G7" s="5">
        <f t="shared" si="1"/>
        <v>6.4292997381126302E-2</v>
      </c>
    </row>
  </sheetData>
  <mergeCells count="2">
    <mergeCell ref="B1:G1"/>
    <mergeCell ref="A1:A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69EDD-3EE0-0543-9026-EF764BFF7288}">
  <dimension ref="A1:C14"/>
  <sheetViews>
    <sheetView tabSelected="1" workbookViewId="0">
      <selection activeCell="F11" sqref="F11"/>
    </sheetView>
  </sheetViews>
  <sheetFormatPr baseColWidth="10" defaultRowHeight="16" x14ac:dyDescent="0.2"/>
  <cols>
    <col min="1" max="1" width="17.6640625" bestFit="1" customWidth="1"/>
    <col min="2" max="2" width="10.33203125" bestFit="1" customWidth="1"/>
    <col min="3" max="3" width="19.33203125" bestFit="1" customWidth="1"/>
  </cols>
  <sheetData>
    <row r="1" spans="1:3" x14ac:dyDescent="0.2">
      <c r="A1" s="12" t="s">
        <v>13</v>
      </c>
      <c r="B1" s="13" t="s">
        <v>14</v>
      </c>
      <c r="C1" s="12" t="s">
        <v>15</v>
      </c>
    </row>
    <row r="2" spans="1:3" x14ac:dyDescent="0.2">
      <c r="A2" s="12">
        <v>2</v>
      </c>
      <c r="B2" s="12">
        <v>-0.34</v>
      </c>
      <c r="C2" s="12">
        <v>1.02</v>
      </c>
    </row>
    <row r="3" spans="1:3" x14ac:dyDescent="0.2">
      <c r="A3" s="12">
        <v>4</v>
      </c>
      <c r="B3" s="12">
        <v>1.44</v>
      </c>
      <c r="C3" s="12">
        <v>1.03</v>
      </c>
    </row>
    <row r="4" spans="1:3" x14ac:dyDescent="0.2">
      <c r="A4" s="12">
        <v>8</v>
      </c>
      <c r="B4" s="12">
        <v>3.23</v>
      </c>
      <c r="C4" s="12">
        <v>1.02</v>
      </c>
    </row>
    <row r="5" spans="1:3" x14ac:dyDescent="0.2">
      <c r="A5" s="12">
        <v>32</v>
      </c>
      <c r="B5" s="12">
        <v>5.92</v>
      </c>
      <c r="C5" s="12">
        <v>1.05</v>
      </c>
    </row>
    <row r="6" spans="1:3" x14ac:dyDescent="0.2">
      <c r="A6" s="12">
        <v>60</v>
      </c>
      <c r="B6" s="12">
        <v>12.1</v>
      </c>
      <c r="C6" s="12">
        <v>1.29</v>
      </c>
    </row>
    <row r="7" spans="1:3" x14ac:dyDescent="0.2">
      <c r="A7" s="12">
        <v>100</v>
      </c>
      <c r="B7" s="12">
        <v>12.1</v>
      </c>
      <c r="C7" s="12">
        <v>1.33</v>
      </c>
    </row>
    <row r="8" spans="1:3" x14ac:dyDescent="0.2">
      <c r="A8" s="12">
        <v>150</v>
      </c>
      <c r="B8" s="12">
        <v>9.44</v>
      </c>
      <c r="C8" s="12">
        <v>1.33</v>
      </c>
    </row>
    <row r="9" spans="1:3" x14ac:dyDescent="0.2">
      <c r="A9" s="12">
        <v>200</v>
      </c>
      <c r="B9" s="12">
        <v>8.17</v>
      </c>
      <c r="C9" s="12">
        <v>1.28</v>
      </c>
    </row>
    <row r="10" spans="1:3" x14ac:dyDescent="0.2">
      <c r="A10" s="12">
        <v>250</v>
      </c>
      <c r="B10" s="12">
        <v>8.17</v>
      </c>
      <c r="C10" s="12">
        <v>1.1200000000000001</v>
      </c>
    </row>
    <row r="11" spans="1:3" x14ac:dyDescent="0.2">
      <c r="A11" s="12">
        <v>300</v>
      </c>
      <c r="B11" s="12">
        <v>8.35</v>
      </c>
      <c r="C11" s="12">
        <v>1.22</v>
      </c>
    </row>
    <row r="12" spans="1:3" x14ac:dyDescent="0.2">
      <c r="A12" s="12">
        <v>350</v>
      </c>
      <c r="B12" s="12">
        <v>8.15</v>
      </c>
      <c r="C12" s="12">
        <v>1.1100000000000001</v>
      </c>
    </row>
    <row r="13" spans="1:3" x14ac:dyDescent="0.2">
      <c r="A13" s="12">
        <v>400</v>
      </c>
      <c r="B13" s="12">
        <v>8.15</v>
      </c>
      <c r="C13" s="12">
        <v>1.24</v>
      </c>
    </row>
    <row r="14" spans="1:3" x14ac:dyDescent="0.2">
      <c r="A14" s="12">
        <v>450</v>
      </c>
      <c r="B14" s="12">
        <v>7.83</v>
      </c>
      <c r="C14" s="12">
        <v>1.12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upplementary Figure 1D</vt:lpstr>
      <vt:lpstr>Supplementary Figure 7A</vt:lpstr>
      <vt:lpstr>'Supplementary Figure 7A'!convergence_p1s_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jae Chung</dc:creator>
  <cp:lastModifiedBy>John Wright</cp:lastModifiedBy>
  <dcterms:created xsi:type="dcterms:W3CDTF">2026-02-04T01:14:41Z</dcterms:created>
  <dcterms:modified xsi:type="dcterms:W3CDTF">2026-02-09T13:43:23Z</dcterms:modified>
</cp:coreProperties>
</file>